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7275" windowHeight="4845"/>
  </bookViews>
  <sheets>
    <sheet name="Meal dry mix (new)" sheetId="6" r:id="rId1"/>
  </sheets>
  <definedNames>
    <definedName name="_xlnm.Print_Area" localSheetId="0">'Meal dry mix (new)'!$A$1:$W$26</definedName>
  </definedNames>
  <calcPr calcId="145621"/>
</workbook>
</file>

<file path=xl/calcChain.xml><?xml version="1.0" encoding="utf-8"?>
<calcChain xmlns="http://schemas.openxmlformats.org/spreadsheetml/2006/main">
  <c r="I22" i="6" l="1"/>
  <c r="I21" i="6"/>
  <c r="I20" i="6"/>
  <c r="I19" i="6"/>
  <c r="I18" i="6"/>
  <c r="I17" i="6"/>
  <c r="I16" i="6"/>
  <c r="I9" i="6"/>
  <c r="I8" i="6"/>
  <c r="I7" i="6"/>
  <c r="I6" i="6"/>
  <c r="I5" i="6"/>
  <c r="I4" i="6"/>
  <c r="I3" i="6"/>
  <c r="B7" i="6"/>
  <c r="K7" i="6" s="1"/>
  <c r="B20" i="6"/>
  <c r="K20" i="6" s="1"/>
  <c r="N22" i="6"/>
  <c r="W22" i="6" s="1"/>
  <c r="M22" i="6"/>
  <c r="V22" i="6" s="1"/>
  <c r="L22" i="6"/>
  <c r="U22" i="6" s="1"/>
  <c r="K22" i="6"/>
  <c r="T22" i="6"/>
  <c r="N21" i="6"/>
  <c r="W21" i="6" s="1"/>
  <c r="M21" i="6"/>
  <c r="V21" i="6"/>
  <c r="L21" i="6"/>
  <c r="U21" i="6" s="1"/>
  <c r="K21" i="6"/>
  <c r="O21" i="6" s="1"/>
  <c r="T21" i="6"/>
  <c r="N20" i="6"/>
  <c r="W20" i="6" s="1"/>
  <c r="M20" i="6"/>
  <c r="V20" i="6"/>
  <c r="L20" i="6"/>
  <c r="U20" i="6" s="1"/>
  <c r="N19" i="6"/>
  <c r="W19" i="6"/>
  <c r="M19" i="6"/>
  <c r="V19" i="6" s="1"/>
  <c r="L19" i="6"/>
  <c r="P19" i="6"/>
  <c r="K19" i="6"/>
  <c r="O19" i="6" s="1"/>
  <c r="N18" i="6"/>
  <c r="W18" i="6"/>
  <c r="M18" i="6"/>
  <c r="V18" i="6" s="1"/>
  <c r="L18" i="6"/>
  <c r="P18" i="6"/>
  <c r="K18" i="6"/>
  <c r="T18" i="6" s="1"/>
  <c r="N17" i="6"/>
  <c r="W17" i="6"/>
  <c r="M17" i="6"/>
  <c r="V17" i="6" s="1"/>
  <c r="L17" i="6"/>
  <c r="U17" i="6"/>
  <c r="K17" i="6"/>
  <c r="T17" i="6" s="1"/>
  <c r="N16" i="6"/>
  <c r="W16" i="6" s="1"/>
  <c r="M16" i="6"/>
  <c r="V16" i="6" s="1"/>
  <c r="L16" i="6"/>
  <c r="K16" i="6"/>
  <c r="O16" i="6" s="1"/>
  <c r="N9" i="6"/>
  <c r="W9" i="6" s="1"/>
  <c r="N8" i="6"/>
  <c r="W8" i="6" s="1"/>
  <c r="N7" i="6"/>
  <c r="W7" i="6" s="1"/>
  <c r="N6" i="6"/>
  <c r="W6" i="6" s="1"/>
  <c r="N5" i="6"/>
  <c r="W5" i="6"/>
  <c r="N4" i="6"/>
  <c r="W4" i="6" s="1"/>
  <c r="N3" i="6"/>
  <c r="W3" i="6"/>
  <c r="M9" i="6"/>
  <c r="V9" i="6" s="1"/>
  <c r="M8" i="6"/>
  <c r="V8" i="6"/>
  <c r="M7" i="6"/>
  <c r="V7" i="6" s="1"/>
  <c r="M6" i="6"/>
  <c r="Q6" i="6"/>
  <c r="M5" i="6"/>
  <c r="V5" i="6" s="1"/>
  <c r="M4" i="6"/>
  <c r="V4" i="6" s="1"/>
  <c r="M3" i="6"/>
  <c r="V3" i="6" s="1"/>
  <c r="L9" i="6"/>
  <c r="U9" i="6" s="1"/>
  <c r="P9" i="6"/>
  <c r="L8" i="6"/>
  <c r="U8" i="6" s="1"/>
  <c r="L7" i="6"/>
  <c r="P7" i="6" s="1"/>
  <c r="U7" i="6"/>
  <c r="L6" i="6"/>
  <c r="U6" i="6" s="1"/>
  <c r="L5" i="6"/>
  <c r="U5" i="6"/>
  <c r="L4" i="6"/>
  <c r="U4" i="6" s="1"/>
  <c r="L3" i="6"/>
  <c r="P3" i="6"/>
  <c r="K9" i="6"/>
  <c r="T9" i="6" s="1"/>
  <c r="K8" i="6"/>
  <c r="O8" i="6"/>
  <c r="K6" i="6"/>
  <c r="O6" i="6" s="1"/>
  <c r="K5" i="6"/>
  <c r="K4" i="6"/>
  <c r="O4" i="6" s="1"/>
  <c r="T4" i="6"/>
  <c r="K3" i="6"/>
  <c r="T3" i="6"/>
  <c r="O3" i="6"/>
  <c r="H12" i="6"/>
  <c r="J23" i="6"/>
  <c r="J25" i="6" s="1"/>
  <c r="J10" i="6"/>
  <c r="J12" i="6"/>
  <c r="Q21" i="6"/>
  <c r="Q16" i="6"/>
  <c r="O22" i="6"/>
  <c r="P20" i="6"/>
  <c r="Q20" i="6"/>
  <c r="P8" i="6"/>
  <c r="O18" i="6"/>
  <c r="P4" i="6"/>
  <c r="T8" i="6"/>
  <c r="P5" i="6"/>
  <c r="P16" i="6"/>
  <c r="Q8" i="6"/>
  <c r="Q22" i="6"/>
  <c r="P17" i="6"/>
  <c r="U3" i="6"/>
  <c r="V6" i="6"/>
  <c r="U16" i="6"/>
  <c r="U18" i="6"/>
  <c r="U19" i="6"/>
  <c r="L10" i="6"/>
  <c r="W23" i="6" l="1"/>
  <c r="T20" i="6"/>
  <c r="O20" i="6"/>
  <c r="R20" i="6" s="1"/>
  <c r="V23" i="6"/>
  <c r="U23" i="6"/>
  <c r="R21" i="6"/>
  <c r="O9" i="6"/>
  <c r="Q9" i="6"/>
  <c r="R9" i="6"/>
  <c r="M10" i="6"/>
  <c r="L23" i="6"/>
  <c r="N23" i="6"/>
  <c r="R6" i="6"/>
  <c r="Q18" i="6"/>
  <c r="R18" i="6" s="1"/>
  <c r="Q17" i="6"/>
  <c r="R8" i="6"/>
  <c r="Q3" i="6"/>
  <c r="U10" i="6"/>
  <c r="O17" i="6"/>
  <c r="O23" i="6" s="1"/>
  <c r="P21" i="6"/>
  <c r="Q7" i="6"/>
  <c r="Q5" i="6"/>
  <c r="K10" i="6"/>
  <c r="Q4" i="6"/>
  <c r="M23" i="6"/>
  <c r="P22" i="6"/>
  <c r="R22" i="6" s="1"/>
  <c r="P6" i="6"/>
  <c r="P10" i="6" s="1"/>
  <c r="T6" i="6"/>
  <c r="T16" i="6"/>
  <c r="T19" i="6"/>
  <c r="Q19" i="6"/>
  <c r="R19" i="6" s="1"/>
  <c r="T7" i="6"/>
  <c r="O7" i="6"/>
  <c r="R7" i="6" s="1"/>
  <c r="V10" i="6"/>
  <c r="W10" i="6"/>
  <c r="R16" i="6"/>
  <c r="R4" i="6"/>
  <c r="N10" i="6"/>
  <c r="O5" i="6"/>
  <c r="K23" i="6"/>
  <c r="T5" i="6"/>
  <c r="T10" i="6" s="1"/>
  <c r="Q10" i="6" l="1"/>
  <c r="R5" i="6"/>
  <c r="Q23" i="6"/>
  <c r="R17" i="6"/>
  <c r="P23" i="6"/>
  <c r="R23" i="6" s="1"/>
  <c r="T23" i="6"/>
  <c r="R3" i="6"/>
  <c r="O10" i="6"/>
  <c r="S23" i="6" l="1"/>
  <c r="S25" i="6"/>
  <c r="R10" i="6"/>
  <c r="S12" i="6" s="1"/>
  <c r="S10" i="6" l="1"/>
</calcChain>
</file>

<file path=xl/comments1.xml><?xml version="1.0" encoding="utf-8"?>
<comments xmlns="http://schemas.openxmlformats.org/spreadsheetml/2006/main">
  <authors>
    <author>Maaike Bruins</author>
  </authors>
  <commentList>
    <comment ref="C7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assumed</t>
        </r>
      </text>
    </comment>
    <comment ref="E7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max</t>
        </r>
      </text>
    </comment>
    <comment ref="G7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average of 3.5-8%</t>
        </r>
      </text>
    </comment>
    <comment ref="C20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assumed</t>
        </r>
      </text>
    </comment>
    <comment ref="E20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max</t>
        </r>
      </text>
    </comment>
    <comment ref="G20" authorId="0">
      <text>
        <r>
          <rPr>
            <b/>
            <sz val="8"/>
            <color indexed="81"/>
            <rFont val="Tahoma"/>
            <family val="2"/>
          </rPr>
          <t>Maaike Bruins:</t>
        </r>
        <r>
          <rPr>
            <sz val="8"/>
            <color indexed="81"/>
            <rFont val="Tahoma"/>
            <family val="2"/>
          </rPr>
          <t xml:space="preserve">
average of 3.5-8%</t>
        </r>
      </text>
    </comment>
  </commentList>
</comments>
</file>

<file path=xl/sharedStrings.xml><?xml version="1.0" encoding="utf-8"?>
<sst xmlns="http://schemas.openxmlformats.org/spreadsheetml/2006/main" count="86" uniqueCount="46">
  <si>
    <t>Total</t>
  </si>
  <si>
    <t>High caloric meal</t>
  </si>
  <si>
    <t>Low caloric meal</t>
  </si>
  <si>
    <t>wt%</t>
  </si>
  <si>
    <t>AN-PEP drink</t>
  </si>
  <si>
    <t xml:space="preserve">Water T= 40°C </t>
  </si>
  <si>
    <t>Total meal</t>
  </si>
  <si>
    <t>Vana Grasa 80B</t>
  </si>
  <si>
    <t>Table Sugar (sucrose)</t>
  </si>
  <si>
    <t>Osmolarity (mOsmol/kg)</t>
  </si>
  <si>
    <t>Caseinate 91% (to match for difference protein content)</t>
  </si>
  <si>
    <t>Citric acid</t>
  </si>
  <si>
    <t>Maltodextrin (DE12,3) MALDEX</t>
  </si>
  <si>
    <t>Weight 
(g)</t>
  </si>
  <si>
    <t>Protein 
wt%</t>
  </si>
  <si>
    <t>Fat 
wt%</t>
  </si>
  <si>
    <t>Carb 
wt%</t>
  </si>
  <si>
    <t>Ash 
wt%</t>
  </si>
  <si>
    <t>Moisture 
wt%</t>
  </si>
  <si>
    <t>Osmolarity 
mOsmol/kg</t>
  </si>
  <si>
    <t>Protein 
(g)</t>
  </si>
  <si>
    <t>Fat 
(g)</t>
  </si>
  <si>
    <t>Carb 
(g)</t>
  </si>
  <si>
    <t>Ash 
(g)</t>
  </si>
  <si>
    <t>Protein 
(kcal)</t>
  </si>
  <si>
    <t>Fat 
(kcal)</t>
  </si>
  <si>
    <t>Carb 
(kcal)</t>
  </si>
  <si>
    <t>Total 
(kcal)</t>
  </si>
  <si>
    <t>Protein 
(g/100 g meal)</t>
  </si>
  <si>
    <t>Fat 
(g/100 g meal)</t>
  </si>
  <si>
    <t>Carb 
(g/100 g meal)</t>
  </si>
  <si>
    <t>Ash 
(g/100 g meal)</t>
  </si>
  <si>
    <t>Crude fiber 
wt%</t>
  </si>
  <si>
    <t>Gluten powder (75-82% protein)</t>
  </si>
  <si>
    <t>pH</t>
  </si>
  <si>
    <t>Water (g)</t>
  </si>
  <si>
    <t>Low-caloric meal</t>
  </si>
  <si>
    <t>High-caloric meal</t>
  </si>
  <si>
    <t>Table: recipe and nutritional composition of the two test meals per 300 g portion</t>
  </si>
  <si>
    <t>Vana Grasa (g)</t>
  </si>
  <si>
    <t>Sucrose (g)</t>
  </si>
  <si>
    <t xml:space="preserve">Maltodextrin (g) </t>
  </si>
  <si>
    <t>Caseinate (g)</t>
  </si>
  <si>
    <t>Gluten powder (g)</t>
  </si>
  <si>
    <t>Citric acid (g)</t>
  </si>
  <si>
    <t>kcal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6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Border="1"/>
    <xf numFmtId="164" fontId="2" fillId="0" borderId="0" xfId="0" applyNumberFormat="1" applyFon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/>
    <xf numFmtId="1" fontId="2" fillId="0" borderId="2" xfId="0" applyNumberFormat="1" applyFont="1" applyBorder="1" applyAlignment="1">
      <alignment horizontal="center"/>
    </xf>
    <xf numFmtId="0" fontId="2" fillId="0" borderId="1" xfId="0" applyFont="1" applyFill="1" applyBorder="1"/>
    <xf numFmtId="1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0" xfId="0" applyNumberFormat="1" applyFont="1" applyAlignment="1">
      <alignment horizontal="center"/>
    </xf>
    <xf numFmtId="9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9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1" xfId="0" applyFont="1" applyBorder="1"/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5" fontId="2" fillId="2" borderId="9" xfId="0" applyNumberFormat="1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5" fontId="2" fillId="2" borderId="1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EAEAEA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G45"/>
  <sheetViews>
    <sheetView tabSelected="1" workbookViewId="0">
      <pane xSplit="7" ySplit="2" topLeftCell="H3" activePane="bottomRight" state="frozen"/>
      <selection pane="topRight" activeCell="H1" sqref="H1"/>
      <selection pane="bottomLeft" activeCell="A3" sqref="A3"/>
      <selection pane="bottomRight" activeCell="G29" sqref="G29"/>
    </sheetView>
  </sheetViews>
  <sheetFormatPr defaultRowHeight="12.75" x14ac:dyDescent="0.2"/>
  <cols>
    <col min="1" max="1" width="16" style="1" customWidth="1"/>
    <col min="2" max="5" width="9.140625" style="1" customWidth="1"/>
    <col min="6" max="6" width="11.140625" style="1" customWidth="1"/>
    <col min="7" max="7" width="9.140625" style="1" customWidth="1"/>
    <col min="8" max="9" width="10.42578125" style="1" customWidth="1"/>
    <col min="10" max="10" width="14.28515625" style="2" customWidth="1"/>
    <col min="11" max="19" width="10.42578125" style="1" customWidth="1"/>
    <col min="20" max="22" width="14.42578125" style="1" customWidth="1"/>
    <col min="23" max="23" width="13.85546875" style="1" bestFit="1" customWidth="1"/>
    <col min="24" max="24" width="9.140625" style="1"/>
    <col min="25" max="25" width="20.28515625" style="36" customWidth="1"/>
    <col min="26" max="26" width="17.28515625" style="1" customWidth="1"/>
    <col min="27" max="27" width="17" style="1" customWidth="1"/>
    <col min="28" max="16384" width="9.140625" style="1"/>
  </cols>
  <sheetData>
    <row r="1" spans="1:33" ht="13.5" thickBot="1" x14ac:dyDescent="0.25">
      <c r="H1" s="2"/>
      <c r="I1" s="2"/>
      <c r="Y1" s="36" t="s">
        <v>38</v>
      </c>
    </row>
    <row r="2" spans="1:33" ht="32.25" customHeight="1" x14ac:dyDescent="0.2">
      <c r="A2" s="10" t="s">
        <v>1</v>
      </c>
      <c r="B2" s="32" t="s">
        <v>14</v>
      </c>
      <c r="C2" s="32" t="s">
        <v>15</v>
      </c>
      <c r="D2" s="32" t="s">
        <v>16</v>
      </c>
      <c r="E2" s="32" t="s">
        <v>17</v>
      </c>
      <c r="F2" s="32" t="s">
        <v>32</v>
      </c>
      <c r="G2" s="32" t="s">
        <v>18</v>
      </c>
      <c r="H2" s="40" t="s">
        <v>13</v>
      </c>
      <c r="I2" s="40" t="s">
        <v>3</v>
      </c>
      <c r="J2" s="31" t="s">
        <v>19</v>
      </c>
      <c r="K2" s="32" t="s">
        <v>20</v>
      </c>
      <c r="L2" s="31" t="s">
        <v>21</v>
      </c>
      <c r="M2" s="31" t="s">
        <v>22</v>
      </c>
      <c r="N2" s="31" t="s">
        <v>23</v>
      </c>
      <c r="O2" s="32" t="s">
        <v>24</v>
      </c>
      <c r="P2" s="31" t="s">
        <v>25</v>
      </c>
      <c r="Q2" s="31" t="s">
        <v>26</v>
      </c>
      <c r="R2" s="31" t="s">
        <v>27</v>
      </c>
      <c r="S2" s="31" t="s">
        <v>45</v>
      </c>
      <c r="T2" s="32" t="s">
        <v>28</v>
      </c>
      <c r="U2" s="31" t="s">
        <v>29</v>
      </c>
      <c r="V2" s="31" t="s">
        <v>30</v>
      </c>
      <c r="W2" s="31" t="s">
        <v>31</v>
      </c>
      <c r="Z2" s="2" t="s">
        <v>36</v>
      </c>
      <c r="AA2" s="2" t="s">
        <v>37</v>
      </c>
    </row>
    <row r="3" spans="1:33" x14ac:dyDescent="0.2">
      <c r="A3" s="11" t="s">
        <v>7</v>
      </c>
      <c r="B3" s="26">
        <v>2.5000000000000001E-2</v>
      </c>
      <c r="C3" s="25">
        <v>0.8</v>
      </c>
      <c r="D3" s="25">
        <v>0.14499999999999999</v>
      </c>
      <c r="E3" s="26">
        <v>0.02</v>
      </c>
      <c r="F3" s="26"/>
      <c r="G3" s="25"/>
      <c r="H3" s="44">
        <v>22</v>
      </c>
      <c r="I3" s="45">
        <f>H3/H$10</f>
        <v>7.3333333333333334E-2</v>
      </c>
      <c r="J3" s="12">
        <v>41.173982534745228</v>
      </c>
      <c r="K3" s="20">
        <f t="shared" ref="K3:N9" si="0">B3*$H3</f>
        <v>0.55000000000000004</v>
      </c>
      <c r="L3" s="20">
        <f t="shared" si="0"/>
        <v>17.600000000000001</v>
      </c>
      <c r="M3" s="20">
        <f t="shared" si="0"/>
        <v>3.19</v>
      </c>
      <c r="N3" s="20">
        <f t="shared" si="0"/>
        <v>0.44</v>
      </c>
      <c r="O3" s="19">
        <f>K3*4</f>
        <v>2.2000000000000002</v>
      </c>
      <c r="P3" s="19">
        <f>L3*9</f>
        <v>158.4</v>
      </c>
      <c r="Q3" s="19">
        <f>M3*4</f>
        <v>12.76</v>
      </c>
      <c r="R3" s="28">
        <f t="shared" ref="R3:R10" si="1">SUM(O3:Q3)</f>
        <v>173.35999999999999</v>
      </c>
      <c r="S3" s="28"/>
      <c r="T3" s="20">
        <f>K3*100/$H$10</f>
        <v>0.18333333333333335</v>
      </c>
      <c r="U3" s="20">
        <f t="shared" ref="U3:U9" si="2">L3*100/$H$10</f>
        <v>5.8666666666666671</v>
      </c>
      <c r="V3" s="20">
        <f t="shared" ref="V3:V9" si="3">M3*100/$H$10</f>
        <v>1.0633333333333332</v>
      </c>
      <c r="W3" s="20">
        <f t="shared" ref="W3:W9" si="4">N3*100/$H$10</f>
        <v>0.14666666666666667</v>
      </c>
      <c r="Y3" s="11" t="s">
        <v>39</v>
      </c>
      <c r="Z3" s="7">
        <v>22</v>
      </c>
      <c r="AA3" s="7">
        <v>7</v>
      </c>
      <c r="AB3" s="34"/>
      <c r="AC3" s="34"/>
      <c r="AD3" s="34"/>
      <c r="AE3" s="34"/>
      <c r="AF3" s="34"/>
      <c r="AG3" s="34"/>
    </row>
    <row r="4" spans="1:33" x14ac:dyDescent="0.2">
      <c r="A4" s="4" t="s">
        <v>8</v>
      </c>
      <c r="B4" s="23"/>
      <c r="C4" s="23"/>
      <c r="D4" s="23">
        <v>1</v>
      </c>
      <c r="E4" s="23"/>
      <c r="F4" s="23"/>
      <c r="G4" s="23"/>
      <c r="H4" s="46">
        <v>16.940314285714287</v>
      </c>
      <c r="I4" s="47">
        <f t="shared" ref="I4:I9" si="5">H4/H$10</f>
        <v>5.6467714285714288E-2</v>
      </c>
      <c r="J4" s="5">
        <v>202.09336069672349</v>
      </c>
      <c r="K4" s="18">
        <f t="shared" si="0"/>
        <v>0</v>
      </c>
      <c r="L4" s="18">
        <f t="shared" si="0"/>
        <v>0</v>
      </c>
      <c r="M4" s="18">
        <f t="shared" si="0"/>
        <v>16.940314285714287</v>
      </c>
      <c r="N4" s="18">
        <f t="shared" si="0"/>
        <v>0</v>
      </c>
      <c r="O4" s="19">
        <f t="shared" ref="O4:O9" si="6">K4*4</f>
        <v>0</v>
      </c>
      <c r="P4" s="19">
        <f t="shared" ref="P4:P9" si="7">L4*9</f>
        <v>0</v>
      </c>
      <c r="Q4" s="19">
        <f t="shared" ref="Q4:Q9" si="8">M4*4</f>
        <v>67.761257142857147</v>
      </c>
      <c r="R4" s="9">
        <f t="shared" si="1"/>
        <v>67.761257142857147</v>
      </c>
      <c r="S4" s="9"/>
      <c r="T4" s="18">
        <f t="shared" ref="T4:T9" si="9">K4*100/$H$10</f>
        <v>0</v>
      </c>
      <c r="U4" s="18">
        <f t="shared" si="2"/>
        <v>0</v>
      </c>
      <c r="V4" s="18">
        <f t="shared" si="3"/>
        <v>5.6467714285714292</v>
      </c>
      <c r="W4" s="18">
        <f t="shared" si="4"/>
        <v>0</v>
      </c>
      <c r="Y4" s="4" t="s">
        <v>40</v>
      </c>
      <c r="Z4" s="7">
        <v>16.940314285714287</v>
      </c>
      <c r="AA4" s="7">
        <v>16.950000000000003</v>
      </c>
      <c r="AB4" s="34"/>
      <c r="AC4" s="34"/>
      <c r="AD4" s="34"/>
      <c r="AE4" s="34"/>
      <c r="AF4" s="34"/>
      <c r="AG4" s="34"/>
    </row>
    <row r="5" spans="1:33" x14ac:dyDescent="0.2">
      <c r="A5" s="4" t="s">
        <v>12</v>
      </c>
      <c r="B5" s="23"/>
      <c r="C5" s="23"/>
      <c r="D5" s="23">
        <v>1</v>
      </c>
      <c r="E5" s="23"/>
      <c r="F5" s="23"/>
      <c r="G5" s="23"/>
      <c r="H5" s="48">
        <v>36.331114285714293</v>
      </c>
      <c r="I5" s="47">
        <f t="shared" si="5"/>
        <v>0.12110371428571431</v>
      </c>
      <c r="J5" s="5">
        <v>101.31904336816865</v>
      </c>
      <c r="K5" s="18">
        <f t="shared" si="0"/>
        <v>0</v>
      </c>
      <c r="L5" s="18">
        <f t="shared" si="0"/>
        <v>0</v>
      </c>
      <c r="M5" s="18">
        <f t="shared" si="0"/>
        <v>36.331114285714293</v>
      </c>
      <c r="N5" s="18">
        <f t="shared" si="0"/>
        <v>0</v>
      </c>
      <c r="O5" s="19">
        <f t="shared" si="6"/>
        <v>0</v>
      </c>
      <c r="P5" s="19">
        <f t="shared" si="7"/>
        <v>0</v>
      </c>
      <c r="Q5" s="19">
        <f t="shared" si="8"/>
        <v>145.32445714285717</v>
      </c>
      <c r="R5" s="9">
        <f t="shared" si="1"/>
        <v>145.32445714285717</v>
      </c>
      <c r="S5" s="9"/>
      <c r="T5" s="18">
        <f t="shared" si="9"/>
        <v>0</v>
      </c>
      <c r="U5" s="18">
        <f t="shared" si="2"/>
        <v>0</v>
      </c>
      <c r="V5" s="18">
        <f t="shared" si="3"/>
        <v>12.110371428571431</v>
      </c>
      <c r="W5" s="18">
        <f t="shared" si="4"/>
        <v>0</v>
      </c>
      <c r="Y5" s="4" t="s">
        <v>41</v>
      </c>
      <c r="Z5" s="7">
        <v>36.331114285714293</v>
      </c>
      <c r="AA5" s="7">
        <v>0</v>
      </c>
      <c r="AB5" s="34"/>
      <c r="AC5" s="34"/>
      <c r="AD5" s="34"/>
      <c r="AE5" s="34"/>
      <c r="AF5" s="34"/>
      <c r="AG5" s="34"/>
    </row>
    <row r="6" spans="1:33" x14ac:dyDescent="0.2">
      <c r="A6" s="4" t="s">
        <v>10</v>
      </c>
      <c r="B6" s="23">
        <v>0.91</v>
      </c>
      <c r="C6" s="23"/>
      <c r="D6" s="24">
        <v>1E-3</v>
      </c>
      <c r="E6" s="24">
        <v>3.6999999999999998E-2</v>
      </c>
      <c r="F6" s="24"/>
      <c r="G6" s="24">
        <v>3.7999999999999999E-2</v>
      </c>
      <c r="H6" s="46">
        <v>0.29791208791208851</v>
      </c>
      <c r="I6" s="47">
        <f t="shared" si="5"/>
        <v>9.9304029304029509E-4</v>
      </c>
      <c r="J6" s="3">
        <v>8.5</v>
      </c>
      <c r="K6" s="18">
        <f t="shared" si="0"/>
        <v>0.27110000000000056</v>
      </c>
      <c r="L6" s="18">
        <f t="shared" si="0"/>
        <v>0</v>
      </c>
      <c r="M6" s="18">
        <f t="shared" si="0"/>
        <v>2.9791208791208853E-4</v>
      </c>
      <c r="N6" s="18">
        <f t="shared" si="0"/>
        <v>1.1022747252747274E-2</v>
      </c>
      <c r="O6" s="19">
        <f t="shared" si="6"/>
        <v>1.0844000000000023</v>
      </c>
      <c r="P6" s="19">
        <f t="shared" si="7"/>
        <v>0</v>
      </c>
      <c r="Q6" s="19">
        <f t="shared" si="8"/>
        <v>1.1916483516483541E-3</v>
      </c>
      <c r="R6" s="9">
        <f t="shared" si="1"/>
        <v>1.0855916483516506</v>
      </c>
      <c r="S6" s="9"/>
      <c r="T6" s="18">
        <f t="shared" si="9"/>
        <v>9.0366666666666859E-2</v>
      </c>
      <c r="U6" s="18">
        <f t="shared" si="2"/>
        <v>0</v>
      </c>
      <c r="V6" s="18">
        <f t="shared" si="3"/>
        <v>9.9304029304029509E-5</v>
      </c>
      <c r="W6" s="18">
        <f t="shared" si="4"/>
        <v>3.6742490842490913E-3</v>
      </c>
      <c r="Y6" s="4" t="s">
        <v>42</v>
      </c>
      <c r="Z6" s="7">
        <v>0.29791208791208851</v>
      </c>
      <c r="AA6" s="7">
        <v>0.71</v>
      </c>
      <c r="AB6" s="34"/>
      <c r="AC6" s="34"/>
      <c r="AD6" s="34"/>
      <c r="AE6" s="34"/>
      <c r="AF6" s="34"/>
      <c r="AG6" s="34"/>
    </row>
    <row r="7" spans="1:33" x14ac:dyDescent="0.2">
      <c r="A7" s="4" t="s">
        <v>33</v>
      </c>
      <c r="B7" s="23">
        <f>(75%+82.2%)/2</f>
        <v>0.78600000000000003</v>
      </c>
      <c r="C7" s="24">
        <v>2.5000000000000001E-2</v>
      </c>
      <c r="D7" s="23"/>
      <c r="E7" s="23">
        <v>0.01</v>
      </c>
      <c r="F7" s="23"/>
      <c r="G7" s="24">
        <v>0.06</v>
      </c>
      <c r="H7" s="48">
        <v>5.2</v>
      </c>
      <c r="I7" s="47">
        <f t="shared" si="5"/>
        <v>1.7333333333333333E-2</v>
      </c>
      <c r="J7" s="3">
        <v>9.5</v>
      </c>
      <c r="K7" s="18">
        <f t="shared" si="0"/>
        <v>4.0872000000000002</v>
      </c>
      <c r="L7" s="18">
        <f t="shared" si="0"/>
        <v>0.13</v>
      </c>
      <c r="M7" s="18">
        <f t="shared" si="0"/>
        <v>0</v>
      </c>
      <c r="N7" s="18">
        <f t="shared" si="0"/>
        <v>5.2000000000000005E-2</v>
      </c>
      <c r="O7" s="19">
        <f t="shared" si="6"/>
        <v>16.348800000000001</v>
      </c>
      <c r="P7" s="19">
        <f t="shared" si="7"/>
        <v>1.17</v>
      </c>
      <c r="Q7" s="19">
        <f t="shared" si="8"/>
        <v>0</v>
      </c>
      <c r="R7" s="9">
        <f t="shared" si="1"/>
        <v>17.518799999999999</v>
      </c>
      <c r="S7" s="9"/>
      <c r="T7" s="18">
        <f t="shared" si="9"/>
        <v>1.3624000000000001</v>
      </c>
      <c r="U7" s="18">
        <f t="shared" si="2"/>
        <v>4.3333333333333335E-2</v>
      </c>
      <c r="V7" s="18">
        <f t="shared" si="3"/>
        <v>0</v>
      </c>
      <c r="W7" s="18">
        <f t="shared" si="4"/>
        <v>1.7333333333333333E-2</v>
      </c>
      <c r="Y7" s="4" t="s">
        <v>43</v>
      </c>
      <c r="Z7" s="7">
        <v>5.2</v>
      </c>
      <c r="AA7" s="7">
        <v>5.2</v>
      </c>
      <c r="AB7" s="34"/>
      <c r="AC7" s="34"/>
      <c r="AD7" s="34"/>
      <c r="AE7" s="34"/>
      <c r="AF7" s="34"/>
      <c r="AG7" s="34"/>
    </row>
    <row r="8" spans="1:33" x14ac:dyDescent="0.2">
      <c r="A8" s="8" t="s">
        <v>11</v>
      </c>
      <c r="B8" s="23"/>
      <c r="C8" s="23"/>
      <c r="D8" s="23"/>
      <c r="E8" s="23"/>
      <c r="F8" s="23"/>
      <c r="G8" s="23"/>
      <c r="H8" s="46">
        <v>0.14000000000000001</v>
      </c>
      <c r="I8" s="47">
        <f t="shared" si="5"/>
        <v>4.6666666666666672E-4</v>
      </c>
      <c r="J8" s="3">
        <v>11</v>
      </c>
      <c r="K8" s="18">
        <f t="shared" si="0"/>
        <v>0</v>
      </c>
      <c r="L8" s="18">
        <f t="shared" si="0"/>
        <v>0</v>
      </c>
      <c r="M8" s="18">
        <f t="shared" si="0"/>
        <v>0</v>
      </c>
      <c r="N8" s="18">
        <f t="shared" si="0"/>
        <v>0</v>
      </c>
      <c r="O8" s="19">
        <f t="shared" si="6"/>
        <v>0</v>
      </c>
      <c r="P8" s="19">
        <f t="shared" si="7"/>
        <v>0</v>
      </c>
      <c r="Q8" s="19">
        <f t="shared" si="8"/>
        <v>0</v>
      </c>
      <c r="R8" s="9">
        <f t="shared" si="1"/>
        <v>0</v>
      </c>
      <c r="S8" s="9"/>
      <c r="T8" s="18">
        <f t="shared" si="9"/>
        <v>0</v>
      </c>
      <c r="U8" s="18">
        <f t="shared" si="2"/>
        <v>0</v>
      </c>
      <c r="V8" s="18">
        <f t="shared" si="3"/>
        <v>0</v>
      </c>
      <c r="W8" s="18">
        <f t="shared" si="4"/>
        <v>0</v>
      </c>
      <c r="Y8" s="8" t="s">
        <v>44</v>
      </c>
      <c r="Z8" s="7">
        <v>0.14000000000000001</v>
      </c>
      <c r="AA8" s="7">
        <v>0.06</v>
      </c>
      <c r="AB8" s="34"/>
      <c r="AC8" s="34"/>
      <c r="AD8" s="34"/>
      <c r="AE8" s="34"/>
      <c r="AF8" s="34"/>
      <c r="AG8" s="34"/>
    </row>
    <row r="9" spans="1:33" x14ac:dyDescent="0.2">
      <c r="A9" s="4" t="s">
        <v>5</v>
      </c>
      <c r="B9" s="23"/>
      <c r="C9" s="23"/>
      <c r="D9" s="23"/>
      <c r="E9" s="23"/>
      <c r="F9" s="23"/>
      <c r="G9" s="23"/>
      <c r="H9" s="48">
        <v>245.1</v>
      </c>
      <c r="I9" s="47">
        <f t="shared" si="5"/>
        <v>0.81699999999999995</v>
      </c>
      <c r="J9" s="3"/>
      <c r="K9" s="18">
        <f t="shared" si="0"/>
        <v>0</v>
      </c>
      <c r="L9" s="18">
        <f t="shared" si="0"/>
        <v>0</v>
      </c>
      <c r="M9" s="18">
        <f t="shared" si="0"/>
        <v>0</v>
      </c>
      <c r="N9" s="18">
        <f t="shared" si="0"/>
        <v>0</v>
      </c>
      <c r="O9" s="19">
        <f t="shared" si="6"/>
        <v>0</v>
      </c>
      <c r="P9" s="19">
        <f t="shared" si="7"/>
        <v>0</v>
      </c>
      <c r="Q9" s="19">
        <f t="shared" si="8"/>
        <v>0</v>
      </c>
      <c r="R9" s="9">
        <f t="shared" si="1"/>
        <v>0</v>
      </c>
      <c r="S9" s="9"/>
      <c r="T9" s="18">
        <f t="shared" si="9"/>
        <v>0</v>
      </c>
      <c r="U9" s="18">
        <f t="shared" si="2"/>
        <v>0</v>
      </c>
      <c r="V9" s="18">
        <f t="shared" si="3"/>
        <v>0</v>
      </c>
      <c r="W9" s="18">
        <f t="shared" si="4"/>
        <v>0</v>
      </c>
      <c r="Y9" s="4" t="s">
        <v>35</v>
      </c>
      <c r="Z9" s="7">
        <v>245.1</v>
      </c>
      <c r="AA9" s="7">
        <v>270.85000000000002</v>
      </c>
      <c r="AB9" s="34"/>
      <c r="AC9" s="34"/>
      <c r="AD9" s="34"/>
      <c r="AE9" s="34"/>
      <c r="AF9" s="34"/>
      <c r="AG9" s="34"/>
    </row>
    <row r="10" spans="1:33" x14ac:dyDescent="0.2">
      <c r="A10" s="11" t="s">
        <v>6</v>
      </c>
      <c r="B10" s="11"/>
      <c r="C10" s="11"/>
      <c r="D10" s="11"/>
      <c r="E10" s="11"/>
      <c r="F10" s="11"/>
      <c r="G10" s="11"/>
      <c r="H10" s="41">
        <v>300</v>
      </c>
      <c r="I10" s="41"/>
      <c r="J10" s="12">
        <f>SUM(J3:J9)</f>
        <v>373.58638659963736</v>
      </c>
      <c r="K10" s="28">
        <f t="shared" ref="K10:Q10" si="10">SUM(K3:K9)</f>
        <v>4.9083000000000006</v>
      </c>
      <c r="L10" s="28">
        <f t="shared" si="10"/>
        <v>17.73</v>
      </c>
      <c r="M10" s="28">
        <f t="shared" si="10"/>
        <v>56.461726483516493</v>
      </c>
      <c r="N10" s="28">
        <f t="shared" si="10"/>
        <v>0.50302274725274732</v>
      </c>
      <c r="O10" s="28">
        <f t="shared" si="10"/>
        <v>19.633200000000002</v>
      </c>
      <c r="P10" s="28">
        <f t="shared" si="10"/>
        <v>159.57</v>
      </c>
      <c r="Q10" s="28">
        <f t="shared" si="10"/>
        <v>225.84690593406597</v>
      </c>
      <c r="R10" s="28">
        <f t="shared" si="1"/>
        <v>405.05010593406598</v>
      </c>
      <c r="S10" s="28">
        <f>R$10/H10</f>
        <v>1.35016701978022</v>
      </c>
      <c r="T10" s="28">
        <f>SUM(T3:T9)</f>
        <v>1.6361000000000003</v>
      </c>
      <c r="U10" s="28">
        <f>SUM(U3:U9)</f>
        <v>5.91</v>
      </c>
      <c r="V10" s="28">
        <f>SUM(V3:V9)</f>
        <v>18.820575494505498</v>
      </c>
      <c r="W10" s="28">
        <f>SUM(W3:W9)</f>
        <v>0.16767424908424911</v>
      </c>
      <c r="Y10" s="37" t="s">
        <v>20</v>
      </c>
      <c r="Z10" s="35">
        <v>4.9083000000000006</v>
      </c>
      <c r="AA10" s="35">
        <v>4.9083000000000006</v>
      </c>
      <c r="AB10" s="34"/>
      <c r="AC10" s="34"/>
      <c r="AD10" s="34"/>
      <c r="AE10" s="34"/>
      <c r="AF10" s="34"/>
      <c r="AG10" s="34"/>
    </row>
    <row r="11" spans="1:33" x14ac:dyDescent="0.2">
      <c r="A11" s="8" t="s">
        <v>4</v>
      </c>
      <c r="B11" s="5"/>
      <c r="C11" s="5"/>
      <c r="D11" s="5"/>
      <c r="E11" s="5"/>
      <c r="F11" s="5"/>
      <c r="G11" s="5"/>
      <c r="H11" s="42">
        <v>100</v>
      </c>
      <c r="I11" s="42"/>
      <c r="J11" s="6">
        <v>0</v>
      </c>
      <c r="K11" s="9"/>
      <c r="N11" s="2"/>
      <c r="O11" s="29"/>
      <c r="P11" s="17"/>
      <c r="Q11" s="30"/>
      <c r="R11" s="5"/>
      <c r="S11" s="5"/>
      <c r="T11" s="6"/>
      <c r="U11" s="2"/>
      <c r="V11" s="6"/>
      <c r="W11" s="2"/>
      <c r="Y11" s="36" t="s">
        <v>21</v>
      </c>
      <c r="Z11" s="35">
        <v>17.73</v>
      </c>
      <c r="AA11" s="35">
        <v>5.73</v>
      </c>
    </row>
    <row r="12" spans="1:33" ht="13.5" thickBot="1" x14ac:dyDescent="0.25">
      <c r="A12" s="13" t="s">
        <v>0</v>
      </c>
      <c r="B12" s="15"/>
      <c r="C12" s="15"/>
      <c r="D12" s="15"/>
      <c r="E12" s="15"/>
      <c r="F12" s="15"/>
      <c r="G12" s="15"/>
      <c r="H12" s="43">
        <f>SUM(H10:H11)</f>
        <v>400</v>
      </c>
      <c r="I12" s="43"/>
      <c r="J12" s="14">
        <f>SUM(J10:J11)</f>
        <v>373.58638659963736</v>
      </c>
      <c r="K12" s="21"/>
      <c r="L12" s="27"/>
      <c r="M12" s="27"/>
      <c r="N12" s="27"/>
      <c r="O12" s="27"/>
      <c r="P12" s="27"/>
      <c r="Q12" s="27"/>
      <c r="R12" s="27"/>
      <c r="S12" s="39">
        <f>R$10/H12</f>
        <v>1.012625264835165</v>
      </c>
      <c r="T12" s="21"/>
      <c r="U12" s="27"/>
      <c r="V12" s="27"/>
      <c r="W12" s="27"/>
      <c r="Y12" s="38" t="s">
        <v>22</v>
      </c>
      <c r="Z12" s="35">
        <v>56.461726483516493</v>
      </c>
      <c r="AA12" s="35">
        <v>17.965710000000005</v>
      </c>
    </row>
    <row r="13" spans="1:33" x14ac:dyDescent="0.2">
      <c r="A13" s="8"/>
      <c r="B13" s="3"/>
      <c r="C13" s="4"/>
      <c r="D13" s="4"/>
      <c r="E13" s="4"/>
      <c r="F13" s="4"/>
      <c r="G13" s="4"/>
      <c r="J13" s="3"/>
      <c r="K13" s="4"/>
      <c r="Y13" s="37" t="s">
        <v>23</v>
      </c>
      <c r="Z13" s="35">
        <v>0.50302274725274732</v>
      </c>
      <c r="AA13" s="35">
        <v>0.21827000000000002</v>
      </c>
    </row>
    <row r="14" spans="1:33" ht="13.5" thickBot="1" x14ac:dyDescent="0.25">
      <c r="Y14" s="37" t="s">
        <v>24</v>
      </c>
      <c r="Z14" s="35">
        <v>19.633200000000002</v>
      </c>
      <c r="AA14" s="35">
        <v>19.633200000000002</v>
      </c>
    </row>
    <row r="15" spans="1:33" ht="27" customHeight="1" x14ac:dyDescent="0.2">
      <c r="A15" s="10" t="s">
        <v>2</v>
      </c>
      <c r="B15" s="32" t="s">
        <v>14</v>
      </c>
      <c r="C15" s="32" t="s">
        <v>15</v>
      </c>
      <c r="D15" s="32" t="s">
        <v>16</v>
      </c>
      <c r="E15" s="32" t="s">
        <v>17</v>
      </c>
      <c r="F15" s="32" t="s">
        <v>32</v>
      </c>
      <c r="G15" s="32" t="s">
        <v>18</v>
      </c>
      <c r="H15" s="40" t="s">
        <v>13</v>
      </c>
      <c r="I15" s="40" t="s">
        <v>3</v>
      </c>
      <c r="J15" s="31" t="s">
        <v>19</v>
      </c>
      <c r="K15" s="32" t="s">
        <v>20</v>
      </c>
      <c r="L15" s="31" t="s">
        <v>21</v>
      </c>
      <c r="M15" s="31" t="s">
        <v>22</v>
      </c>
      <c r="N15" s="31" t="s">
        <v>23</v>
      </c>
      <c r="O15" s="32" t="s">
        <v>24</v>
      </c>
      <c r="P15" s="31" t="s">
        <v>25</v>
      </c>
      <c r="Q15" s="31" t="s">
        <v>26</v>
      </c>
      <c r="R15" s="31" t="s">
        <v>27</v>
      </c>
      <c r="S15" s="31" t="s">
        <v>45</v>
      </c>
      <c r="T15" s="32" t="s">
        <v>28</v>
      </c>
      <c r="U15" s="31" t="s">
        <v>29</v>
      </c>
      <c r="V15" s="31" t="s">
        <v>30</v>
      </c>
      <c r="W15" s="31" t="s">
        <v>31</v>
      </c>
      <c r="Y15" s="37" t="s">
        <v>25</v>
      </c>
      <c r="Z15" s="35">
        <v>159.57</v>
      </c>
      <c r="AA15" s="35">
        <v>51.570000000000007</v>
      </c>
    </row>
    <row r="16" spans="1:33" x14ac:dyDescent="0.2">
      <c r="A16" s="11" t="s">
        <v>7</v>
      </c>
      <c r="B16" s="26">
        <v>2.5000000000000001E-2</v>
      </c>
      <c r="C16" s="25">
        <v>0.8</v>
      </c>
      <c r="D16" s="25">
        <v>0.14499999999999999</v>
      </c>
      <c r="E16" s="26">
        <v>0.02</v>
      </c>
      <c r="F16" s="26"/>
      <c r="G16" s="25"/>
      <c r="H16" s="49">
        <v>7</v>
      </c>
      <c r="I16" s="50">
        <f>H16/H$10</f>
        <v>2.3333333333333334E-2</v>
      </c>
      <c r="J16" s="12">
        <v>11.855304317193747</v>
      </c>
      <c r="K16" s="20">
        <f t="shared" ref="K16:N22" si="11">B16*$H16</f>
        <v>0.17500000000000002</v>
      </c>
      <c r="L16" s="20">
        <f t="shared" si="11"/>
        <v>5.6000000000000005</v>
      </c>
      <c r="M16" s="20">
        <f t="shared" si="11"/>
        <v>1.0149999999999999</v>
      </c>
      <c r="N16" s="20">
        <f t="shared" si="11"/>
        <v>0.14000000000000001</v>
      </c>
      <c r="O16" s="19">
        <f>K16*4</f>
        <v>0.70000000000000007</v>
      </c>
      <c r="P16" s="19">
        <f>L16*9</f>
        <v>50.400000000000006</v>
      </c>
      <c r="Q16" s="19">
        <f>M16*4</f>
        <v>4.0599999999999996</v>
      </c>
      <c r="R16" s="28">
        <f t="shared" ref="R16:R23" si="12">SUM(O16:Q16)</f>
        <v>55.160000000000011</v>
      </c>
      <c r="S16" s="28"/>
      <c r="T16" s="20">
        <f>K16*100/$H$23</f>
        <v>5.8333333333333334E-2</v>
      </c>
      <c r="U16" s="20">
        <f t="shared" ref="U16:W22" si="13">L16*100/$H$23</f>
        <v>1.8666666666666667</v>
      </c>
      <c r="V16" s="20">
        <f t="shared" si="13"/>
        <v>0.33833333333333326</v>
      </c>
      <c r="W16" s="20">
        <f t="shared" si="13"/>
        <v>4.6666666666666676E-2</v>
      </c>
      <c r="Y16" s="37" t="s">
        <v>26</v>
      </c>
      <c r="Z16" s="35">
        <v>225.84690593406597</v>
      </c>
      <c r="AA16" s="35">
        <v>71.86284000000002</v>
      </c>
      <c r="AB16" s="33"/>
      <c r="AC16" s="33"/>
      <c r="AD16" s="33"/>
      <c r="AE16" s="33"/>
      <c r="AF16" s="33"/>
      <c r="AG16" s="33"/>
    </row>
    <row r="17" spans="1:33" x14ac:dyDescent="0.2">
      <c r="A17" s="4" t="s">
        <v>8</v>
      </c>
      <c r="B17" s="23"/>
      <c r="C17" s="23"/>
      <c r="D17" s="23">
        <v>1</v>
      </c>
      <c r="E17" s="23"/>
      <c r="F17" s="23"/>
      <c r="G17" s="23"/>
      <c r="H17" s="51">
        <v>16.950000000000003</v>
      </c>
      <c r="I17" s="52">
        <f t="shared" ref="I17:I22" si="14">H17/H$10</f>
        <v>5.6500000000000009E-2</v>
      </c>
      <c r="J17" s="5">
        <v>182.98469082064588</v>
      </c>
      <c r="K17" s="18">
        <f t="shared" si="11"/>
        <v>0</v>
      </c>
      <c r="L17" s="18">
        <f t="shared" si="11"/>
        <v>0</v>
      </c>
      <c r="M17" s="18">
        <f t="shared" si="11"/>
        <v>16.950000000000003</v>
      </c>
      <c r="N17" s="18">
        <f t="shared" si="11"/>
        <v>0</v>
      </c>
      <c r="O17" s="19">
        <f t="shared" ref="O17:O22" si="15">K17*4</f>
        <v>0</v>
      </c>
      <c r="P17" s="19">
        <f t="shared" ref="P17:P22" si="16">L17*9</f>
        <v>0</v>
      </c>
      <c r="Q17" s="19">
        <f t="shared" ref="Q17:Q22" si="17">M17*4</f>
        <v>67.800000000000011</v>
      </c>
      <c r="R17" s="9">
        <f t="shared" si="12"/>
        <v>67.800000000000011</v>
      </c>
      <c r="S17" s="9"/>
      <c r="T17" s="18">
        <f t="shared" ref="T17:T22" si="18">K17*100/$H$23</f>
        <v>0</v>
      </c>
      <c r="U17" s="18">
        <f t="shared" si="13"/>
        <v>0</v>
      </c>
      <c r="V17" s="18">
        <f t="shared" si="13"/>
        <v>5.65</v>
      </c>
      <c r="W17" s="18">
        <f t="shared" si="13"/>
        <v>0</v>
      </c>
      <c r="Y17" s="36" t="s">
        <v>27</v>
      </c>
      <c r="Z17" s="7">
        <v>405.05010593406598</v>
      </c>
      <c r="AA17" s="35">
        <v>143.06604000000004</v>
      </c>
      <c r="AB17" s="33"/>
      <c r="AC17" s="33"/>
      <c r="AD17" s="33"/>
      <c r="AE17" s="33"/>
      <c r="AF17" s="33"/>
      <c r="AG17" s="33"/>
    </row>
    <row r="18" spans="1:33" x14ac:dyDescent="0.2">
      <c r="A18" s="4" t="s">
        <v>12</v>
      </c>
      <c r="B18" s="23"/>
      <c r="C18" s="23"/>
      <c r="D18" s="23">
        <v>1</v>
      </c>
      <c r="E18" s="23"/>
      <c r="F18" s="23"/>
      <c r="G18" s="23"/>
      <c r="H18" s="53">
        <v>0</v>
      </c>
      <c r="I18" s="52">
        <f t="shared" si="14"/>
        <v>0</v>
      </c>
      <c r="J18" s="5">
        <v>0</v>
      </c>
      <c r="K18" s="18">
        <f t="shared" si="11"/>
        <v>0</v>
      </c>
      <c r="L18" s="18">
        <f t="shared" si="11"/>
        <v>0</v>
      </c>
      <c r="M18" s="18">
        <f t="shared" si="11"/>
        <v>0</v>
      </c>
      <c r="N18" s="18">
        <f t="shared" si="11"/>
        <v>0</v>
      </c>
      <c r="O18" s="19">
        <f t="shared" si="15"/>
        <v>0</v>
      </c>
      <c r="P18" s="19">
        <f t="shared" si="16"/>
        <v>0</v>
      </c>
      <c r="Q18" s="19">
        <f t="shared" si="17"/>
        <v>0</v>
      </c>
      <c r="R18" s="9">
        <f t="shared" si="12"/>
        <v>0</v>
      </c>
      <c r="S18" s="9"/>
      <c r="T18" s="18">
        <f t="shared" si="18"/>
        <v>0</v>
      </c>
      <c r="U18" s="18">
        <f t="shared" si="13"/>
        <v>0</v>
      </c>
      <c r="V18" s="18">
        <f t="shared" si="13"/>
        <v>0</v>
      </c>
      <c r="W18" s="18">
        <f t="shared" si="13"/>
        <v>0</v>
      </c>
      <c r="Y18" s="38" t="s">
        <v>9</v>
      </c>
      <c r="Z18" s="35">
        <v>373.58638659963736</v>
      </c>
      <c r="AA18" s="35">
        <v>194.83999513783962</v>
      </c>
      <c r="AB18" s="33"/>
      <c r="AC18" s="33"/>
      <c r="AD18" s="33"/>
      <c r="AE18" s="33"/>
      <c r="AF18" s="33"/>
      <c r="AG18" s="33"/>
    </row>
    <row r="19" spans="1:33" x14ac:dyDescent="0.2">
      <c r="A19" s="4" t="s">
        <v>10</v>
      </c>
      <c r="B19" s="23">
        <v>0.91</v>
      </c>
      <c r="C19" s="23"/>
      <c r="D19" s="24">
        <v>1E-3</v>
      </c>
      <c r="E19" s="24">
        <v>3.6999999999999998E-2</v>
      </c>
      <c r="F19" s="24"/>
      <c r="G19" s="24">
        <v>3.7999999999999999E-2</v>
      </c>
      <c r="H19" s="51">
        <v>0.71</v>
      </c>
      <c r="I19" s="52">
        <f t="shared" si="14"/>
        <v>2.3666666666666667E-3</v>
      </c>
      <c r="J19" s="3"/>
      <c r="K19" s="18">
        <f t="shared" si="11"/>
        <v>0.64610000000000001</v>
      </c>
      <c r="L19" s="18">
        <f t="shared" si="11"/>
        <v>0</v>
      </c>
      <c r="M19" s="18">
        <f t="shared" si="11"/>
        <v>7.1000000000000002E-4</v>
      </c>
      <c r="N19" s="18">
        <f t="shared" si="11"/>
        <v>2.6269999999999998E-2</v>
      </c>
      <c r="O19" s="19">
        <f t="shared" si="15"/>
        <v>2.5844</v>
      </c>
      <c r="P19" s="19">
        <f t="shared" si="16"/>
        <v>0</v>
      </c>
      <c r="Q19" s="19">
        <f t="shared" si="17"/>
        <v>2.8400000000000001E-3</v>
      </c>
      <c r="R19" s="9">
        <f t="shared" si="12"/>
        <v>2.58724</v>
      </c>
      <c r="S19" s="9"/>
      <c r="T19" s="18">
        <f t="shared" si="18"/>
        <v>0.21536666666666668</v>
      </c>
      <c r="U19" s="18">
        <f t="shared" si="13"/>
        <v>0</v>
      </c>
      <c r="V19" s="18">
        <f t="shared" si="13"/>
        <v>2.3666666666666668E-4</v>
      </c>
      <c r="W19" s="18">
        <f t="shared" si="13"/>
        <v>8.7566666666666661E-3</v>
      </c>
      <c r="Y19" s="36" t="s">
        <v>34</v>
      </c>
      <c r="Z19" s="35">
        <v>6</v>
      </c>
      <c r="AA19" s="35">
        <v>6</v>
      </c>
      <c r="AB19" s="33"/>
      <c r="AC19" s="33"/>
      <c r="AD19" s="33"/>
      <c r="AE19" s="33"/>
      <c r="AF19" s="33"/>
      <c r="AG19" s="33"/>
    </row>
    <row r="20" spans="1:33" x14ac:dyDescent="0.2">
      <c r="A20" s="4" t="s">
        <v>33</v>
      </c>
      <c r="B20" s="23">
        <f>(75%+82.2%)/2</f>
        <v>0.78600000000000003</v>
      </c>
      <c r="C20" s="24">
        <v>2.5000000000000001E-2</v>
      </c>
      <c r="D20" s="23"/>
      <c r="E20" s="23">
        <v>0.01</v>
      </c>
      <c r="F20" s="23"/>
      <c r="G20" s="24">
        <v>0.06</v>
      </c>
      <c r="H20" s="53">
        <v>5.2</v>
      </c>
      <c r="I20" s="52">
        <f t="shared" si="14"/>
        <v>1.7333333333333333E-2</v>
      </c>
      <c r="J20" s="3"/>
      <c r="K20" s="18">
        <f t="shared" si="11"/>
        <v>4.0872000000000002</v>
      </c>
      <c r="L20" s="18">
        <f t="shared" si="11"/>
        <v>0.13</v>
      </c>
      <c r="M20" s="18">
        <f t="shared" si="11"/>
        <v>0</v>
      </c>
      <c r="N20" s="18">
        <f t="shared" si="11"/>
        <v>5.2000000000000005E-2</v>
      </c>
      <c r="O20" s="19">
        <f t="shared" si="15"/>
        <v>16.348800000000001</v>
      </c>
      <c r="P20" s="19">
        <f t="shared" si="16"/>
        <v>1.17</v>
      </c>
      <c r="Q20" s="19">
        <f t="shared" si="17"/>
        <v>0</v>
      </c>
      <c r="R20" s="9">
        <f t="shared" si="12"/>
        <v>17.518799999999999</v>
      </c>
      <c r="S20" s="9"/>
      <c r="T20" s="18">
        <f t="shared" si="18"/>
        <v>1.3624000000000001</v>
      </c>
      <c r="U20" s="18">
        <f t="shared" si="13"/>
        <v>4.3333333333333335E-2</v>
      </c>
      <c r="V20" s="18">
        <f t="shared" si="13"/>
        <v>0</v>
      </c>
      <c r="W20" s="18">
        <f t="shared" si="13"/>
        <v>1.7333333333333333E-2</v>
      </c>
      <c r="AB20" s="33"/>
      <c r="AC20" s="33"/>
      <c r="AD20" s="33"/>
      <c r="AE20" s="33"/>
      <c r="AF20" s="33"/>
      <c r="AG20" s="33"/>
    </row>
    <row r="21" spans="1:33" x14ac:dyDescent="0.2">
      <c r="A21" s="8" t="s">
        <v>11</v>
      </c>
      <c r="B21" s="23"/>
      <c r="C21" s="23"/>
      <c r="D21" s="23"/>
      <c r="E21" s="23"/>
      <c r="F21" s="23"/>
      <c r="G21" s="23"/>
      <c r="H21" s="51">
        <v>0.06</v>
      </c>
      <c r="I21" s="52">
        <f t="shared" si="14"/>
        <v>1.9999999999999998E-4</v>
      </c>
      <c r="J21" s="3"/>
      <c r="K21" s="18">
        <f t="shared" si="11"/>
        <v>0</v>
      </c>
      <c r="L21" s="18">
        <f t="shared" si="11"/>
        <v>0</v>
      </c>
      <c r="M21" s="18">
        <f t="shared" si="11"/>
        <v>0</v>
      </c>
      <c r="N21" s="18">
        <f t="shared" si="11"/>
        <v>0</v>
      </c>
      <c r="O21" s="19">
        <f t="shared" si="15"/>
        <v>0</v>
      </c>
      <c r="P21" s="19">
        <f t="shared" si="16"/>
        <v>0</v>
      </c>
      <c r="Q21" s="19">
        <f t="shared" si="17"/>
        <v>0</v>
      </c>
      <c r="R21" s="9">
        <f t="shared" si="12"/>
        <v>0</v>
      </c>
      <c r="S21" s="9"/>
      <c r="T21" s="18">
        <f t="shared" si="18"/>
        <v>0</v>
      </c>
      <c r="U21" s="18">
        <f t="shared" si="13"/>
        <v>0</v>
      </c>
      <c r="V21" s="18">
        <f t="shared" si="13"/>
        <v>0</v>
      </c>
      <c r="W21" s="18">
        <f t="shared" si="13"/>
        <v>0</v>
      </c>
      <c r="AB21" s="33"/>
      <c r="AC21" s="33"/>
      <c r="AD21" s="33"/>
      <c r="AE21" s="33"/>
      <c r="AF21" s="33"/>
      <c r="AG21" s="33"/>
    </row>
    <row r="22" spans="1:33" x14ac:dyDescent="0.2">
      <c r="A22" s="16" t="s">
        <v>5</v>
      </c>
      <c r="B22" s="23"/>
      <c r="C22" s="23"/>
      <c r="D22" s="23"/>
      <c r="E22" s="23"/>
      <c r="F22" s="23"/>
      <c r="G22" s="23"/>
      <c r="H22" s="54">
        <v>270.85000000000002</v>
      </c>
      <c r="I22" s="55">
        <f t="shared" si="14"/>
        <v>0.90283333333333338</v>
      </c>
      <c r="J22" s="17"/>
      <c r="K22" s="18">
        <f t="shared" si="11"/>
        <v>0</v>
      </c>
      <c r="L22" s="18">
        <f t="shared" si="11"/>
        <v>0</v>
      </c>
      <c r="M22" s="18">
        <f t="shared" si="11"/>
        <v>0</v>
      </c>
      <c r="N22" s="18">
        <f t="shared" si="11"/>
        <v>0</v>
      </c>
      <c r="O22" s="19">
        <f t="shared" si="15"/>
        <v>0</v>
      </c>
      <c r="P22" s="19">
        <f t="shared" si="16"/>
        <v>0</v>
      </c>
      <c r="Q22" s="19">
        <f t="shared" si="17"/>
        <v>0</v>
      </c>
      <c r="R22" s="9">
        <f t="shared" si="12"/>
        <v>0</v>
      </c>
      <c r="S22" s="9"/>
      <c r="T22" s="18">
        <f t="shared" si="18"/>
        <v>0</v>
      </c>
      <c r="U22" s="18">
        <f t="shared" si="13"/>
        <v>0</v>
      </c>
      <c r="V22" s="18">
        <f t="shared" si="13"/>
        <v>0</v>
      </c>
      <c r="W22" s="18">
        <f t="shared" si="13"/>
        <v>0</v>
      </c>
      <c r="AA22" s="33"/>
      <c r="AB22" s="33"/>
      <c r="AC22" s="33"/>
      <c r="AD22" s="33"/>
      <c r="AE22" s="33"/>
      <c r="AF22" s="33"/>
      <c r="AG22" s="33"/>
    </row>
    <row r="23" spans="1:33" x14ac:dyDescent="0.2">
      <c r="A23" s="4" t="s">
        <v>6</v>
      </c>
      <c r="B23" s="11"/>
      <c r="C23" s="11"/>
      <c r="D23" s="11"/>
      <c r="E23" s="11"/>
      <c r="F23" s="11"/>
      <c r="G23" s="11"/>
      <c r="H23" s="42">
        <v>300</v>
      </c>
      <c r="I23" s="42"/>
      <c r="J23" s="5">
        <f>SUM(J16:J22)</f>
        <v>194.83999513783962</v>
      </c>
      <c r="K23" s="28">
        <f t="shared" ref="K23:Q23" si="19">SUM(K16:K22)</f>
        <v>4.9083000000000006</v>
      </c>
      <c r="L23" s="28">
        <f t="shared" si="19"/>
        <v>5.73</v>
      </c>
      <c r="M23" s="28">
        <f t="shared" si="19"/>
        <v>17.965710000000005</v>
      </c>
      <c r="N23" s="28">
        <f t="shared" si="19"/>
        <v>0.21827000000000002</v>
      </c>
      <c r="O23" s="28">
        <f t="shared" si="19"/>
        <v>19.633200000000002</v>
      </c>
      <c r="P23" s="28">
        <f t="shared" si="19"/>
        <v>51.570000000000007</v>
      </c>
      <c r="Q23" s="28">
        <f t="shared" si="19"/>
        <v>71.86284000000002</v>
      </c>
      <c r="R23" s="28">
        <f t="shared" si="12"/>
        <v>143.06604000000004</v>
      </c>
      <c r="S23" s="28">
        <f>R23/H23</f>
        <v>0.47688680000000017</v>
      </c>
      <c r="T23" s="28">
        <f>SUM(T16:T22)</f>
        <v>1.6361000000000001</v>
      </c>
      <c r="U23" s="28">
        <f>SUM(U16:U22)</f>
        <v>1.9100000000000001</v>
      </c>
      <c r="V23" s="28">
        <f>SUM(V16:V22)</f>
        <v>5.9885700000000002</v>
      </c>
      <c r="W23" s="28">
        <f>SUM(W16:W22)</f>
        <v>7.2756666666666664E-2</v>
      </c>
      <c r="Z23" s="33"/>
      <c r="AA23" s="33"/>
      <c r="AB23" s="33"/>
      <c r="AC23" s="33"/>
      <c r="AD23" s="33"/>
      <c r="AE23" s="33"/>
      <c r="AF23" s="33"/>
      <c r="AG23" s="33"/>
    </row>
    <row r="24" spans="1:33" x14ac:dyDescent="0.2">
      <c r="A24" s="8" t="s">
        <v>4</v>
      </c>
      <c r="B24" s="5"/>
      <c r="C24" s="5"/>
      <c r="D24" s="5"/>
      <c r="E24" s="5"/>
      <c r="F24" s="5"/>
      <c r="G24" s="5"/>
      <c r="H24" s="42">
        <v>100</v>
      </c>
      <c r="I24" s="42"/>
      <c r="J24" s="6">
        <v>0</v>
      </c>
      <c r="K24" s="9"/>
      <c r="N24" s="2"/>
      <c r="O24" s="29"/>
      <c r="P24" s="17"/>
      <c r="Q24" s="30"/>
      <c r="R24" s="5"/>
      <c r="S24" s="5"/>
      <c r="Z24" s="33"/>
      <c r="AA24" s="33"/>
    </row>
    <row r="25" spans="1:33" ht="13.5" thickBot="1" x14ac:dyDescent="0.25">
      <c r="A25" s="13" t="s">
        <v>0</v>
      </c>
      <c r="B25" s="15"/>
      <c r="C25" s="15"/>
      <c r="D25" s="15"/>
      <c r="E25" s="15"/>
      <c r="F25" s="15"/>
      <c r="G25" s="15"/>
      <c r="H25" s="43">
        <v>400</v>
      </c>
      <c r="I25" s="43"/>
      <c r="J25" s="14">
        <f>SUM(J23:J24)</f>
        <v>194.83999513783962</v>
      </c>
      <c r="K25" s="21"/>
      <c r="L25" s="27"/>
      <c r="M25" s="27"/>
      <c r="N25" s="27"/>
      <c r="O25" s="27"/>
      <c r="P25" s="27"/>
      <c r="Q25" s="27"/>
      <c r="R25" s="27"/>
      <c r="S25" s="39">
        <f>R$23/H25</f>
        <v>0.35766510000000012</v>
      </c>
      <c r="T25" s="21"/>
      <c r="U25" s="27"/>
      <c r="V25" s="27"/>
      <c r="W25" s="27"/>
      <c r="Z25" s="33"/>
      <c r="AA25" s="33"/>
    </row>
    <row r="26" spans="1:33" x14ac:dyDescent="0.2">
      <c r="H26" s="7"/>
      <c r="I26" s="7"/>
      <c r="Z26" s="33"/>
      <c r="AA26" s="33"/>
    </row>
    <row r="36" spans="10:10" x14ac:dyDescent="0.2">
      <c r="J36" s="22"/>
    </row>
    <row r="37" spans="10:10" x14ac:dyDescent="0.2">
      <c r="J37" s="22"/>
    </row>
    <row r="38" spans="10:10" x14ac:dyDescent="0.2">
      <c r="J38" s="22"/>
    </row>
    <row r="39" spans="10:10" x14ac:dyDescent="0.2">
      <c r="J39" s="22"/>
    </row>
    <row r="40" spans="10:10" x14ac:dyDescent="0.2">
      <c r="J40" s="22"/>
    </row>
    <row r="41" spans="10:10" x14ac:dyDescent="0.2">
      <c r="J41" s="22"/>
    </row>
    <row r="42" spans="10:10" x14ac:dyDescent="0.2">
      <c r="J42" s="22"/>
    </row>
    <row r="43" spans="10:10" x14ac:dyDescent="0.2">
      <c r="J43" s="22"/>
    </row>
    <row r="44" spans="10:10" x14ac:dyDescent="0.2">
      <c r="J44" s="22"/>
    </row>
    <row r="45" spans="10:10" x14ac:dyDescent="0.2">
      <c r="J45" s="22"/>
    </row>
  </sheetData>
  <phoneticPr fontId="1" type="noConversion"/>
  <pageMargins left="0.54" right="0.16" top="0.57999999999999996" bottom="1" header="0.5" footer="0.5"/>
  <pageSetup paperSize="9" scale="49" orientation="landscape" r:id="rId1"/>
  <headerFooter alignWithMargins="0">
    <oddHeader>&amp;L&amp;"trebuchet ms,Regular"&amp;K5F5F5FFOR INTERNAL USE ONLY</oddHeader>
    <oddFooter>&amp;R&amp;F</oddFooter>
    <evenHeader>&amp;L&amp;"trebuchet ms,Regular"&amp;K5F5F5FFOR INTERNAL USE ONLY</evenHeader>
    <firstHeader>&amp;L&amp;"trebuchet ms,Regular"&amp;K5F5F5FFOR INTERNAL USE ONLY</first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al dry mix (new)</vt:lpstr>
      <vt:lpstr>'Meal dry mix (new)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holome Roger (Toxico)</dc:creator>
  <cp:lastModifiedBy>Haenen G (Toxico)</cp:lastModifiedBy>
  <cp:lastPrinted>2011-04-20T07:25:00Z</cp:lastPrinted>
  <dcterms:created xsi:type="dcterms:W3CDTF">1996-10-14T23:33:28Z</dcterms:created>
  <dcterms:modified xsi:type="dcterms:W3CDTF">2015-06-03T12:5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itusGUID">
    <vt:lpwstr>021679c5-8049-448d-a85a-dcd0edc8139d</vt:lpwstr>
  </property>
  <property fmtid="{D5CDD505-2E9C-101B-9397-08002B2CF9AE}" pid="3" name="DSMClassification">
    <vt:lpwstr>FOR INTERNAL USE ONLY</vt:lpwstr>
  </property>
</Properties>
</file>